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hidePivotFieldList="1" checkCompatibility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PLoS SMQ\63-nov26\20330060L\Prep\New folder\"/>
    </mc:Choice>
  </mc:AlternateContent>
  <xr:revisionPtr revIDLastSave="0" documentId="13_ncr:1_{6E0B4BBF-5EA4-49F1-A16E-79C094F7CB64}" xr6:coauthVersionLast="45" xr6:coauthVersionMax="45" xr10:uidLastSave="{00000000-0000-0000-0000-000000000000}"/>
  <bookViews>
    <workbookView xWindow="-120" yWindow="-120" windowWidth="20730" windowHeight="11760" tabRatio="951" xr2:uid="{00000000-000D-0000-FFFF-FFFF00000000}"/>
  </bookViews>
  <sheets>
    <sheet name="Table S7 Genus x Area" sheetId="7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9" uniqueCount="40">
  <si>
    <t>Acinetobacter</t>
  </si>
  <si>
    <t>Alcaligenes</t>
  </si>
  <si>
    <t>Anaerococcus</t>
  </si>
  <si>
    <t>Anaerosalibacter</t>
  </si>
  <si>
    <t>Bacillus</t>
  </si>
  <si>
    <t>Bacteroides</t>
  </si>
  <si>
    <t>Brevundimonas</t>
  </si>
  <si>
    <t>Clostridium sensu stricto 15</t>
  </si>
  <si>
    <t>Clostridium sensu stricto 18</t>
  </si>
  <si>
    <t>Clostridium sensu stricto 7</t>
  </si>
  <si>
    <t>Corynebacterium 1</t>
  </si>
  <si>
    <t>Enterococcus</t>
  </si>
  <si>
    <t>Finegoldia</t>
  </si>
  <si>
    <t>Ignatzschineria</t>
  </si>
  <si>
    <t>Koukoulia</t>
  </si>
  <si>
    <t>Lactobacillus</t>
  </si>
  <si>
    <t>Peptoniphilus</t>
  </si>
  <si>
    <t>Proteus</t>
  </si>
  <si>
    <t>Providencia</t>
  </si>
  <si>
    <t>Pseudochrobactrum</t>
  </si>
  <si>
    <t>Pseudomonas</t>
  </si>
  <si>
    <t>Staphylococcus</t>
  </si>
  <si>
    <t>Streptococcus</t>
  </si>
  <si>
    <t>Tepidimicrobium</t>
  </si>
  <si>
    <t>Turicella</t>
  </si>
  <si>
    <t>Vagococcus</t>
  </si>
  <si>
    <t>Veillonella</t>
  </si>
  <si>
    <t>Genus</t>
  </si>
  <si>
    <t>N</t>
  </si>
  <si>
    <t>Mean</t>
  </si>
  <si>
    <t>SD</t>
  </si>
  <si>
    <t>SE</t>
  </si>
  <si>
    <t>Ears</t>
  </si>
  <si>
    <t>Eyes</t>
  </si>
  <si>
    <t>Left Thigh</t>
  </si>
  <si>
    <t>Right Thigh</t>
  </si>
  <si>
    <t>Rectum</t>
  </si>
  <si>
    <t>Nose</t>
  </si>
  <si>
    <t>Mouth</t>
  </si>
  <si>
    <t>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4"/>
      <color indexed="8"/>
      <name val="Arial"/>
      <family val="2"/>
    </font>
    <font>
      <i/>
      <sz val="14"/>
      <color theme="1"/>
      <name val="Arial"/>
      <family val="2"/>
    </font>
    <font>
      <b/>
      <sz val="14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0" fontId="1" fillId="0" borderId="0" xfId="1" applyFont="1" applyAlignment="1">
      <alignment horizontal="center"/>
    </xf>
    <xf numFmtId="0" fontId="1" fillId="0" borderId="0" xfId="1" applyFont="1" applyAlignment="1">
      <alignment horizontal="left"/>
    </xf>
    <xf numFmtId="2" fontId="1" fillId="0" borderId="0" xfId="1" applyNumberFormat="1" applyFont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0" xfId="1" applyFont="1" applyAlignment="1">
      <alignment horizontal="center" wrapText="1"/>
    </xf>
    <xf numFmtId="0" fontId="1" fillId="0" borderId="0" xfId="1" applyFont="1" applyBorder="1" applyAlignment="1">
      <alignment horizontal="left"/>
    </xf>
    <xf numFmtId="0" fontId="5" fillId="0" borderId="2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2" fontId="6" fillId="0" borderId="2" xfId="1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Continuous" vertical="center"/>
    </xf>
    <xf numFmtId="2" fontId="1" fillId="0" borderId="0" xfId="1" applyNumberFormat="1" applyFont="1" applyBorder="1" applyAlignment="1">
      <alignment horizontal="centerContinuous" vertical="center"/>
    </xf>
    <xf numFmtId="0" fontId="1" fillId="0" borderId="0" xfId="1" applyFont="1" applyAlignment="1">
      <alignment horizontal="center" vertical="center"/>
    </xf>
    <xf numFmtId="0" fontId="7" fillId="0" borderId="0" xfId="0" applyFont="1" applyAlignment="1">
      <alignment horizontal="centerContinuous" vertical="center"/>
    </xf>
    <xf numFmtId="0" fontId="5" fillId="0" borderId="0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Continuous" vertical="center"/>
    </xf>
    <xf numFmtId="2" fontId="1" fillId="0" borderId="2" xfId="1" applyNumberFormat="1" applyFont="1" applyBorder="1" applyAlignment="1">
      <alignment horizontal="centerContinuous" vertical="center"/>
    </xf>
    <xf numFmtId="0" fontId="7" fillId="0" borderId="2" xfId="0" applyFont="1" applyBorder="1" applyAlignment="1">
      <alignment horizontal="centerContinuous" vertical="center"/>
    </xf>
    <xf numFmtId="0" fontId="1" fillId="0" borderId="2" xfId="1" applyFont="1" applyBorder="1" applyAlignment="1">
      <alignment horizontal="centerContinuous" vertical="center"/>
    </xf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61099</xdr:colOff>
      <xdr:row>0</xdr:row>
      <xdr:rowOff>0</xdr:rowOff>
    </xdr:from>
    <xdr:ext cx="14194424" cy="46166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9005146-B88F-F74E-B55A-DE9F4CA05AF4}"/>
            </a:ext>
          </a:extLst>
        </xdr:cNvPr>
        <xdr:cNvSpPr txBox="1"/>
      </xdr:nvSpPr>
      <xdr:spPr>
        <a:xfrm>
          <a:off x="161099" y="0"/>
          <a:ext cx="14194424" cy="46166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S7 Table. Genus level mean (SD, SE) relative abundances for each sample type of taxa that were &gt;1% in relative abundance across all samples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. Mean values are represented by shades of color, with darker indicating more relative abundance among the taxa within a body site or soil.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V61"/>
  <sheetViews>
    <sheetView tabSelected="1" zoomScale="85" zoomScaleNormal="85" zoomScalePageLayoutView="85" workbookViewId="0">
      <selection activeCell="E13" sqref="E13"/>
    </sheetView>
  </sheetViews>
  <sheetFormatPr defaultColWidth="8.875" defaultRowHeight="18" x14ac:dyDescent="0.25"/>
  <cols>
    <col min="1" max="1" width="2.125" style="1" customWidth="1"/>
    <col min="2" max="2" width="30.875" style="1" bestFit="1" customWidth="1"/>
    <col min="3" max="3" width="4" style="1" customWidth="1"/>
    <col min="4" max="7" width="8.875" style="1"/>
    <col min="8" max="8" width="4" style="1" customWidth="1"/>
    <col min="9" max="12" width="8.875" style="1"/>
    <col min="13" max="13" width="4" style="1" customWidth="1"/>
    <col min="14" max="17" width="8.875" style="1"/>
    <col min="18" max="18" width="4" style="1" customWidth="1"/>
    <col min="19" max="16384" width="8.875" style="1"/>
  </cols>
  <sheetData>
    <row r="1" spans="2:22" ht="24.95" customHeight="1" x14ac:dyDescent="0.25"/>
    <row r="2" spans="2:22" ht="9.9499999999999993" customHeight="1" thickBot="1" x14ac:dyDescent="0.3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2:22" s="5" customFormat="1" ht="33" customHeight="1" x14ac:dyDescent="0.25">
      <c r="B3" s="6"/>
      <c r="C3" s="6"/>
      <c r="D3" s="12" t="s">
        <v>32</v>
      </c>
      <c r="E3" s="13"/>
      <c r="F3" s="13"/>
      <c r="G3" s="13"/>
      <c r="H3" s="14"/>
      <c r="I3" s="12" t="s">
        <v>33</v>
      </c>
      <c r="J3" s="13"/>
      <c r="K3" s="13"/>
      <c r="L3" s="13"/>
      <c r="M3" s="14"/>
      <c r="N3" s="15" t="s">
        <v>38</v>
      </c>
      <c r="O3" s="15"/>
      <c r="P3" s="15"/>
      <c r="Q3" s="15"/>
      <c r="R3" s="14"/>
      <c r="S3" s="15" t="s">
        <v>37</v>
      </c>
      <c r="T3" s="15"/>
      <c r="U3" s="15"/>
      <c r="V3" s="15"/>
    </row>
    <row r="4" spans="2:22" ht="30" customHeight="1" x14ac:dyDescent="0.25">
      <c r="B4" s="7" t="s">
        <v>27</v>
      </c>
      <c r="C4" s="16"/>
      <c r="D4" s="8" t="s">
        <v>28</v>
      </c>
      <c r="E4" s="9" t="s">
        <v>29</v>
      </c>
      <c r="F4" s="9" t="s">
        <v>30</v>
      </c>
      <c r="G4" s="9" t="s">
        <v>31</v>
      </c>
      <c r="H4" s="5"/>
      <c r="I4" s="8" t="s">
        <v>28</v>
      </c>
      <c r="J4" s="9" t="s">
        <v>29</v>
      </c>
      <c r="K4" s="9" t="s">
        <v>30</v>
      </c>
      <c r="L4" s="9" t="s">
        <v>31</v>
      </c>
      <c r="M4" s="5"/>
      <c r="N4" s="10" t="s">
        <v>28</v>
      </c>
      <c r="O4" s="11" t="s">
        <v>29</v>
      </c>
      <c r="P4" s="11" t="s">
        <v>30</v>
      </c>
      <c r="Q4" s="11" t="s">
        <v>31</v>
      </c>
      <c r="R4" s="5"/>
      <c r="S4" s="10" t="s">
        <v>28</v>
      </c>
      <c r="T4" s="11" t="s">
        <v>29</v>
      </c>
      <c r="U4" s="11" t="s">
        <v>30</v>
      </c>
      <c r="V4" s="11" t="s">
        <v>31</v>
      </c>
    </row>
    <row r="5" spans="2:22" x14ac:dyDescent="0.25">
      <c r="B5" s="2" t="s">
        <v>0</v>
      </c>
      <c r="D5" s="1">
        <v>6</v>
      </c>
      <c r="E5" s="3">
        <v>1.4611111111111099</v>
      </c>
      <c r="F5" s="3">
        <v>2.6709479521254198</v>
      </c>
      <c r="G5" s="3">
        <v>1.09040993537316</v>
      </c>
      <c r="I5" s="1">
        <v>4</v>
      </c>
      <c r="J5" s="3">
        <v>0.483333333333333</v>
      </c>
      <c r="K5" s="3">
        <v>0.429038546140174</v>
      </c>
      <c r="L5" s="3">
        <v>0.214519273070087</v>
      </c>
      <c r="N5" s="1">
        <v>6</v>
      </c>
      <c r="O5" s="3">
        <v>0.28888888888888897</v>
      </c>
      <c r="P5" s="3">
        <v>0.64452106824168898</v>
      </c>
      <c r="Q5" s="3">
        <v>0.26312462427761202</v>
      </c>
      <c r="S5" s="1">
        <v>6</v>
      </c>
      <c r="T5" s="3">
        <v>0.11111111111111099</v>
      </c>
      <c r="U5" s="3">
        <v>0.132776615522575</v>
      </c>
      <c r="V5" s="3">
        <v>5.4205826300668801E-2</v>
      </c>
    </row>
    <row r="6" spans="2:22" x14ac:dyDescent="0.25">
      <c r="B6" s="2" t="s">
        <v>1</v>
      </c>
      <c r="D6" s="1">
        <v>6</v>
      </c>
      <c r="E6" s="3">
        <v>0.39444444444444399</v>
      </c>
      <c r="F6" s="3">
        <v>0.412804320965039</v>
      </c>
      <c r="G6" s="3">
        <v>0.16852665833007299</v>
      </c>
      <c r="I6" s="1">
        <v>4</v>
      </c>
      <c r="J6" s="3">
        <v>2.4916666666666698</v>
      </c>
      <c r="K6" s="3">
        <v>4.2509584975800596</v>
      </c>
      <c r="L6" s="3">
        <v>2.1254792487900298</v>
      </c>
      <c r="N6" s="1">
        <v>6</v>
      </c>
      <c r="O6" s="3">
        <v>0.28333333333333299</v>
      </c>
      <c r="P6" s="3">
        <v>0.297955999734487</v>
      </c>
      <c r="Q6" s="3">
        <v>0.121640027525056</v>
      </c>
      <c r="S6" s="1">
        <v>6</v>
      </c>
      <c r="T6" s="3">
        <v>0.44444444444444398</v>
      </c>
      <c r="U6" s="3">
        <v>0.714505786203666</v>
      </c>
      <c r="V6" s="3">
        <v>0.29169576574418499</v>
      </c>
    </row>
    <row r="7" spans="2:22" x14ac:dyDescent="0.25">
      <c r="B7" s="2" t="s">
        <v>2</v>
      </c>
      <c r="D7" s="1">
        <v>6</v>
      </c>
      <c r="E7" s="3">
        <v>0.93333333333333302</v>
      </c>
      <c r="F7" s="3">
        <v>2.2861904265976301</v>
      </c>
      <c r="G7" s="3">
        <v>0.93333333333333401</v>
      </c>
      <c r="I7" s="1">
        <v>4</v>
      </c>
      <c r="J7" s="3">
        <v>8.3333333333333297E-3</v>
      </c>
      <c r="K7" s="3">
        <v>1.6666666666666701E-2</v>
      </c>
      <c r="L7" s="3">
        <v>8.3333333333333297E-3</v>
      </c>
      <c r="N7" s="1">
        <v>6</v>
      </c>
      <c r="O7" s="3">
        <v>5.5555555555555601E-3</v>
      </c>
      <c r="P7" s="3">
        <v>1.36082763487954E-2</v>
      </c>
      <c r="Q7" s="3">
        <v>5.5555555555555601E-3</v>
      </c>
      <c r="S7" s="1">
        <v>6</v>
      </c>
      <c r="T7" s="3">
        <v>0.211111111111111</v>
      </c>
      <c r="U7" s="3">
        <v>0.26218455473337998</v>
      </c>
      <c r="V7" s="3">
        <v>0.107036396255932</v>
      </c>
    </row>
    <row r="8" spans="2:22" x14ac:dyDescent="0.25">
      <c r="B8" s="2" t="s">
        <v>3</v>
      </c>
      <c r="D8" s="1">
        <v>6</v>
      </c>
      <c r="E8" s="3">
        <v>4.8611111111111098</v>
      </c>
      <c r="F8" s="3">
        <v>5.5750402755562298</v>
      </c>
      <c r="G8" s="3">
        <v>2.27600066176301</v>
      </c>
      <c r="I8" s="1">
        <v>4</v>
      </c>
      <c r="J8" s="3">
        <v>5.80833333333333</v>
      </c>
      <c r="K8" s="3">
        <v>4.6263636628285898</v>
      </c>
      <c r="L8" s="3">
        <v>2.31318183141429</v>
      </c>
      <c r="N8" s="1">
        <v>6</v>
      </c>
      <c r="O8" s="3">
        <v>4.4111111111111097</v>
      </c>
      <c r="P8" s="3">
        <v>4.8355473856140101</v>
      </c>
      <c r="Q8" s="3">
        <v>1.97410395363392</v>
      </c>
      <c r="S8" s="1">
        <v>6</v>
      </c>
      <c r="T8" s="3">
        <v>6.2888888888888896</v>
      </c>
      <c r="U8" s="3">
        <v>6.5883960842501699</v>
      </c>
      <c r="V8" s="3">
        <v>2.6897014382939402</v>
      </c>
    </row>
    <row r="9" spans="2:22" x14ac:dyDescent="0.25">
      <c r="B9" s="2" t="s">
        <v>4</v>
      </c>
      <c r="D9" s="1">
        <v>6</v>
      </c>
      <c r="E9" s="3">
        <v>13.033333333333299</v>
      </c>
      <c r="F9" s="3">
        <v>29.071100579250299</v>
      </c>
      <c r="G9" s="3">
        <v>11.868227113382</v>
      </c>
      <c r="I9" s="1">
        <v>4</v>
      </c>
      <c r="J9" s="3">
        <v>1.80833333333333</v>
      </c>
      <c r="K9" s="3">
        <v>1.8082885299109199</v>
      </c>
      <c r="L9" s="3">
        <v>0.90414426495546196</v>
      </c>
      <c r="N9" s="1">
        <v>6</v>
      </c>
      <c r="O9" s="3">
        <v>3.37777777777778</v>
      </c>
      <c r="P9" s="3">
        <v>5.22369246443193</v>
      </c>
      <c r="Q9" s="3">
        <v>2.1325635185133001</v>
      </c>
      <c r="S9" s="1">
        <v>6</v>
      </c>
      <c r="T9" s="3">
        <v>0.58888888888888902</v>
      </c>
      <c r="U9" s="3">
        <v>1.33144310458267</v>
      </c>
      <c r="V9" s="3">
        <v>0.54355937129577403</v>
      </c>
    </row>
    <row r="10" spans="2:22" x14ac:dyDescent="0.25">
      <c r="B10" s="2" t="s">
        <v>5</v>
      </c>
      <c r="D10" s="1">
        <v>6</v>
      </c>
      <c r="E10" s="3">
        <v>3.3333333333333298E-2</v>
      </c>
      <c r="F10" s="3">
        <v>6.6666666666666693E-2</v>
      </c>
      <c r="G10" s="3">
        <v>2.72165526975909E-2</v>
      </c>
      <c r="I10" s="1">
        <v>4</v>
      </c>
      <c r="J10" s="3">
        <v>0</v>
      </c>
      <c r="K10" s="3">
        <v>0</v>
      </c>
      <c r="L10" s="3">
        <v>0</v>
      </c>
      <c r="N10" s="1">
        <v>6</v>
      </c>
      <c r="O10" s="3">
        <v>0</v>
      </c>
      <c r="P10" s="3">
        <v>0</v>
      </c>
      <c r="Q10" s="3">
        <v>0</v>
      </c>
      <c r="S10" s="1">
        <v>6</v>
      </c>
      <c r="T10" s="3">
        <v>0.22222222222222199</v>
      </c>
      <c r="U10" s="3">
        <v>0.52816944531368204</v>
      </c>
      <c r="V10" s="3">
        <v>0.21562427312455801</v>
      </c>
    </row>
    <row r="11" spans="2:22" x14ac:dyDescent="0.25">
      <c r="B11" s="2" t="s">
        <v>6</v>
      </c>
      <c r="D11" s="1">
        <v>6</v>
      </c>
      <c r="E11" s="3">
        <v>2.1111111111111098</v>
      </c>
      <c r="F11" s="3">
        <v>4.4285772316056899</v>
      </c>
      <c r="G11" s="3">
        <v>1.80795908399021</v>
      </c>
      <c r="I11" s="1">
        <v>4</v>
      </c>
      <c r="J11" s="3">
        <v>3.2083333333333299</v>
      </c>
      <c r="K11" s="3">
        <v>5.00380410843146</v>
      </c>
      <c r="L11" s="3">
        <v>2.50190205421573</v>
      </c>
      <c r="N11" s="1">
        <v>6</v>
      </c>
      <c r="O11" s="3">
        <v>0.31666666666666698</v>
      </c>
      <c r="P11" s="3">
        <v>0.64833119108472104</v>
      </c>
      <c r="Q11" s="3">
        <v>0.264680100414738</v>
      </c>
      <c r="S11" s="1">
        <v>6</v>
      </c>
      <c r="T11" s="3">
        <v>2.5333333333333301</v>
      </c>
      <c r="U11" s="3">
        <v>6.0590795047139299</v>
      </c>
      <c r="V11" s="3">
        <v>2.4736088495840902</v>
      </c>
    </row>
    <row r="12" spans="2:22" x14ac:dyDescent="0.25">
      <c r="B12" s="2" t="s">
        <v>7</v>
      </c>
      <c r="D12" s="1">
        <v>6</v>
      </c>
      <c r="E12" s="3">
        <v>1.76111111111111</v>
      </c>
      <c r="F12" s="3">
        <v>2.0678939008530399</v>
      </c>
      <c r="G12" s="3">
        <v>0.84421414988390098</v>
      </c>
      <c r="I12" s="1">
        <v>4</v>
      </c>
      <c r="J12" s="3">
        <v>4.9583333333333304</v>
      </c>
      <c r="K12" s="3">
        <v>4.9850424419605703</v>
      </c>
      <c r="L12" s="3">
        <v>2.4925212209802798</v>
      </c>
      <c r="N12" s="1">
        <v>6</v>
      </c>
      <c r="O12" s="3">
        <v>2.7166666666666699</v>
      </c>
      <c r="P12" s="3">
        <v>4.09985094580008</v>
      </c>
      <c r="Q12" s="3">
        <v>1.6737571397795299</v>
      </c>
      <c r="S12" s="1">
        <v>6</v>
      </c>
      <c r="T12" s="3">
        <v>2.8944444444444399</v>
      </c>
      <c r="U12" s="3">
        <v>4.9295218008631601</v>
      </c>
      <c r="V12" s="3">
        <v>2.0124688480067299</v>
      </c>
    </row>
    <row r="13" spans="2:22" x14ac:dyDescent="0.25">
      <c r="B13" s="2" t="s">
        <v>8</v>
      </c>
      <c r="D13" s="1">
        <v>6</v>
      </c>
      <c r="E13" s="3">
        <v>1.31111111111111</v>
      </c>
      <c r="F13" s="3">
        <v>1.6279048111219701</v>
      </c>
      <c r="G13" s="3">
        <v>0.66458935617844395</v>
      </c>
      <c r="I13" s="1">
        <v>4</v>
      </c>
      <c r="J13" s="3">
        <v>0.625</v>
      </c>
      <c r="K13" s="3">
        <v>0.860824325003957</v>
      </c>
      <c r="L13" s="3">
        <v>0.430412162501979</v>
      </c>
      <c r="N13" s="1">
        <v>6</v>
      </c>
      <c r="O13" s="3">
        <v>1.55</v>
      </c>
      <c r="P13" s="3">
        <v>1.99574547475373</v>
      </c>
      <c r="Q13" s="3">
        <v>0.81475967826920204</v>
      </c>
      <c r="S13" s="1">
        <v>6</v>
      </c>
      <c r="T13" s="3">
        <v>1.3611111111111101</v>
      </c>
      <c r="U13" s="3">
        <v>1.8016556171929601</v>
      </c>
      <c r="V13" s="3">
        <v>0.73552282572364402</v>
      </c>
    </row>
    <row r="14" spans="2:22" x14ac:dyDescent="0.25">
      <c r="B14" s="2" t="s">
        <v>9</v>
      </c>
      <c r="D14" s="1">
        <v>6</v>
      </c>
      <c r="E14" s="3">
        <v>2.8388888888888899</v>
      </c>
      <c r="F14" s="3">
        <v>4.3492230042549798</v>
      </c>
      <c r="G14" s="3">
        <v>1.7755628563332</v>
      </c>
      <c r="I14" s="1">
        <v>4</v>
      </c>
      <c r="J14" s="3">
        <v>0.241666666666667</v>
      </c>
      <c r="K14" s="3">
        <v>0.31195322536369902</v>
      </c>
      <c r="L14" s="3">
        <v>0.15597661268185001</v>
      </c>
      <c r="N14" s="1">
        <v>6</v>
      </c>
      <c r="O14" s="3">
        <v>0.78888888888888897</v>
      </c>
      <c r="P14" s="3">
        <v>1.27726559783289</v>
      </c>
      <c r="Q14" s="3">
        <v>0.52144149678358098</v>
      </c>
      <c r="S14" s="1">
        <v>6</v>
      </c>
      <c r="T14" s="3">
        <v>5.25</v>
      </c>
      <c r="U14" s="3">
        <v>7.5240577113977798</v>
      </c>
      <c r="V14" s="3">
        <v>3.0716836980295898</v>
      </c>
    </row>
    <row r="15" spans="2:22" x14ac:dyDescent="0.25">
      <c r="B15" s="2" t="s">
        <v>10</v>
      </c>
      <c r="D15" s="1">
        <v>6</v>
      </c>
      <c r="E15" s="3">
        <v>0.92222222222222205</v>
      </c>
      <c r="F15" s="3">
        <v>2.25897387390004</v>
      </c>
      <c r="G15" s="3">
        <v>0.92222222222222205</v>
      </c>
      <c r="I15" s="1">
        <v>4</v>
      </c>
      <c r="J15" s="3">
        <v>3.3333333333333298E-2</v>
      </c>
      <c r="K15" s="3">
        <v>6.6666666666666693E-2</v>
      </c>
      <c r="L15" s="3">
        <v>3.3333333333333298E-2</v>
      </c>
      <c r="N15" s="1">
        <v>6</v>
      </c>
      <c r="O15" s="3">
        <v>8.3333333333333301E-2</v>
      </c>
      <c r="P15" s="3">
        <v>0.18826694995257301</v>
      </c>
      <c r="Q15" s="3">
        <v>7.6859660468983404E-2</v>
      </c>
      <c r="S15" s="1">
        <v>6</v>
      </c>
      <c r="T15" s="3">
        <v>10.366666666666699</v>
      </c>
      <c r="U15" s="3">
        <v>22.796724910975001</v>
      </c>
      <c r="V15" s="3">
        <v>9.3067239730804907</v>
      </c>
    </row>
    <row r="16" spans="2:22" x14ac:dyDescent="0.25">
      <c r="B16" s="2" t="s">
        <v>11</v>
      </c>
      <c r="D16" s="1">
        <v>6</v>
      </c>
      <c r="E16" s="3">
        <v>0.16666666666666699</v>
      </c>
      <c r="F16" s="3">
        <v>0.14907119849998601</v>
      </c>
      <c r="G16" s="3">
        <v>6.0858061945018499E-2</v>
      </c>
      <c r="I16" s="1">
        <v>4</v>
      </c>
      <c r="J16" s="3">
        <v>0.19166666666666701</v>
      </c>
      <c r="K16" s="3">
        <v>0.14497764834110999</v>
      </c>
      <c r="L16" s="3">
        <v>7.2488824170554897E-2</v>
      </c>
      <c r="N16" s="1">
        <v>6</v>
      </c>
      <c r="O16" s="3">
        <v>1.4055555555555601</v>
      </c>
      <c r="P16" s="3">
        <v>2.25294046542307</v>
      </c>
      <c r="Q16" s="3">
        <v>0.91975909352582996</v>
      </c>
      <c r="S16" s="1">
        <v>6</v>
      </c>
      <c r="T16" s="3">
        <v>2.9</v>
      </c>
      <c r="U16" s="3">
        <v>5.2485765265979998</v>
      </c>
      <c r="V16" s="3">
        <v>2.1427223943523899</v>
      </c>
    </row>
    <row r="17" spans="2:22" x14ac:dyDescent="0.25">
      <c r="B17" s="2" t="s">
        <v>12</v>
      </c>
      <c r="D17" s="1">
        <v>6</v>
      </c>
      <c r="E17" s="3">
        <v>0.344444444444444</v>
      </c>
      <c r="F17" s="3">
        <v>0.84371313362531697</v>
      </c>
      <c r="G17" s="3">
        <v>0.344444444444444</v>
      </c>
      <c r="I17" s="1">
        <v>4</v>
      </c>
      <c r="J17" s="3">
        <v>2.5000000000000001E-2</v>
      </c>
      <c r="K17" s="3">
        <v>0.05</v>
      </c>
      <c r="L17" s="3">
        <v>2.5000000000000001E-2</v>
      </c>
      <c r="N17" s="1">
        <v>6</v>
      </c>
      <c r="O17" s="3">
        <v>1.1111111111111099E-2</v>
      </c>
      <c r="P17" s="3">
        <v>2.72165526975909E-2</v>
      </c>
      <c r="Q17" s="3">
        <v>1.1111111111111099E-2</v>
      </c>
      <c r="S17" s="1">
        <v>6</v>
      </c>
      <c r="T17" s="3">
        <v>0.38333333333333303</v>
      </c>
      <c r="U17" s="3">
        <v>0.84241715715354903</v>
      </c>
      <c r="V17" s="3">
        <v>0.34391536426536401</v>
      </c>
    </row>
    <row r="18" spans="2:22" x14ac:dyDescent="0.25">
      <c r="B18" s="2" t="s">
        <v>13</v>
      </c>
      <c r="D18" s="1">
        <v>6</v>
      </c>
      <c r="E18" s="3">
        <v>8.93888888888889</v>
      </c>
      <c r="F18" s="3">
        <v>21.230339052787102</v>
      </c>
      <c r="G18" s="3">
        <v>8.6672496242685106</v>
      </c>
      <c r="I18" s="1">
        <v>4</v>
      </c>
      <c r="J18" s="3">
        <v>11.341666666666701</v>
      </c>
      <c r="K18" s="3">
        <v>14.414302953304</v>
      </c>
      <c r="L18" s="3">
        <v>7.2071514766520197</v>
      </c>
      <c r="N18" s="1">
        <v>6</v>
      </c>
      <c r="O18" s="3">
        <v>7.8944444444444404</v>
      </c>
      <c r="P18" s="3">
        <v>17.103598278551601</v>
      </c>
      <c r="Q18" s="3">
        <v>6.98251475799937</v>
      </c>
      <c r="S18" s="1">
        <v>6</v>
      </c>
      <c r="T18" s="3">
        <v>3.2166666666666699</v>
      </c>
      <c r="U18" s="3">
        <v>5.6619490166078501</v>
      </c>
      <c r="V18" s="3">
        <v>2.3114810067237102</v>
      </c>
    </row>
    <row r="19" spans="2:22" x14ac:dyDescent="0.25">
      <c r="B19" s="2" t="s">
        <v>14</v>
      </c>
      <c r="D19" s="1">
        <v>6</v>
      </c>
      <c r="E19" s="3">
        <v>2.2888888888888901</v>
      </c>
      <c r="F19" s="3">
        <v>5.3792055037758004</v>
      </c>
      <c r="G19" s="3">
        <v>2.1960514509702702</v>
      </c>
      <c r="I19" s="1">
        <v>4</v>
      </c>
      <c r="J19" s="3">
        <v>4.43333333333333</v>
      </c>
      <c r="K19" s="3">
        <v>5.9580011562417301</v>
      </c>
      <c r="L19" s="3">
        <v>2.9790005781208602</v>
      </c>
      <c r="N19" s="1">
        <v>6</v>
      </c>
      <c r="O19" s="3">
        <v>0.344444444444444</v>
      </c>
      <c r="P19" s="3">
        <v>0.55364114597681302</v>
      </c>
      <c r="Q19" s="3">
        <v>0.226023051375488</v>
      </c>
      <c r="S19" s="1">
        <v>6</v>
      </c>
      <c r="T19" s="3">
        <v>0.51111111111111096</v>
      </c>
      <c r="U19" s="3">
        <v>1.1557905743913299</v>
      </c>
      <c r="V19" s="3">
        <v>0.47184952612950898</v>
      </c>
    </row>
    <row r="20" spans="2:22" x14ac:dyDescent="0.25">
      <c r="B20" s="2" t="s">
        <v>15</v>
      </c>
      <c r="D20" s="1">
        <v>6</v>
      </c>
      <c r="E20" s="3">
        <v>0.43888888888888899</v>
      </c>
      <c r="F20" s="3">
        <v>0.49234886758009999</v>
      </c>
      <c r="G20" s="3">
        <v>0.20100058350139499</v>
      </c>
      <c r="I20" s="1">
        <v>4</v>
      </c>
      <c r="J20" s="3">
        <v>9.1666666666666702E-2</v>
      </c>
      <c r="K20" s="3">
        <v>0.119799214738043</v>
      </c>
      <c r="L20" s="3">
        <v>5.9899607369021703E-2</v>
      </c>
      <c r="N20" s="1">
        <v>6</v>
      </c>
      <c r="O20" s="3">
        <v>3.3055555555555598</v>
      </c>
      <c r="P20" s="3">
        <v>5.0201556711881903</v>
      </c>
      <c r="Q20" s="3">
        <v>2.0494699706250499</v>
      </c>
      <c r="S20" s="1">
        <v>6</v>
      </c>
      <c r="T20" s="3">
        <v>0.46111111111111103</v>
      </c>
      <c r="U20" s="3">
        <v>0.79844756779547998</v>
      </c>
      <c r="V20" s="3">
        <v>0.32596485457753399</v>
      </c>
    </row>
    <row r="21" spans="2:22" x14ac:dyDescent="0.25">
      <c r="B21" s="2" t="s">
        <v>16</v>
      </c>
      <c r="D21" s="1">
        <v>6</v>
      </c>
      <c r="E21" s="3">
        <v>0.28333333333333299</v>
      </c>
      <c r="F21" s="3">
        <v>0.69402209378856705</v>
      </c>
      <c r="G21" s="3">
        <v>0.28333333333333299</v>
      </c>
      <c r="I21" s="1">
        <v>4</v>
      </c>
      <c r="J21" s="3">
        <v>0</v>
      </c>
      <c r="K21" s="3">
        <v>0</v>
      </c>
      <c r="L21" s="3">
        <v>0</v>
      </c>
      <c r="N21" s="1">
        <v>6</v>
      </c>
      <c r="O21" s="3">
        <v>0.05</v>
      </c>
      <c r="P21" s="3">
        <v>0.122474487139159</v>
      </c>
      <c r="Q21" s="3">
        <v>0.05</v>
      </c>
      <c r="S21" s="1">
        <v>6</v>
      </c>
      <c r="T21" s="3">
        <v>0.68888888888888899</v>
      </c>
      <c r="U21" s="3">
        <v>1.08272632566882</v>
      </c>
      <c r="V21" s="3">
        <v>0.44202117149451398</v>
      </c>
    </row>
    <row r="22" spans="2:22" x14ac:dyDescent="0.25">
      <c r="B22" s="2" t="s">
        <v>17</v>
      </c>
      <c r="D22" s="1">
        <v>6</v>
      </c>
      <c r="E22" s="3">
        <v>5.8</v>
      </c>
      <c r="F22" s="3">
        <v>13.8976736662412</v>
      </c>
      <c r="G22" s="3">
        <v>5.6737015156676103</v>
      </c>
      <c r="I22" s="1">
        <v>4</v>
      </c>
      <c r="J22" s="3">
        <v>2.2833333333333301</v>
      </c>
      <c r="K22" s="3">
        <v>4.4339180900902599</v>
      </c>
      <c r="L22" s="3">
        <v>2.21695904504513</v>
      </c>
      <c r="N22" s="1">
        <v>6</v>
      </c>
      <c r="O22" s="3">
        <v>0.57777777777777795</v>
      </c>
      <c r="P22" s="3">
        <v>1.36685635539961</v>
      </c>
      <c r="Q22" s="3">
        <v>0.55801677040155595</v>
      </c>
      <c r="S22" s="1">
        <v>6</v>
      </c>
      <c r="T22" s="3">
        <v>0.66666666666666696</v>
      </c>
      <c r="U22" s="3">
        <v>0.85244745683629497</v>
      </c>
      <c r="V22" s="3">
        <v>0.348010216963685</v>
      </c>
    </row>
    <row r="23" spans="2:22" x14ac:dyDescent="0.25">
      <c r="B23" s="2" t="s">
        <v>18</v>
      </c>
      <c r="D23" s="1">
        <v>6</v>
      </c>
      <c r="E23" s="3">
        <v>0.46111111111111103</v>
      </c>
      <c r="F23" s="3">
        <v>0.90564075945442402</v>
      </c>
      <c r="G23" s="3">
        <v>0.369726291821663</v>
      </c>
      <c r="I23" s="1">
        <v>4</v>
      </c>
      <c r="J23" s="3">
        <v>5.4083333333333297</v>
      </c>
      <c r="K23" s="3">
        <v>5.1496404045618904</v>
      </c>
      <c r="L23" s="3">
        <v>2.5748202022809399</v>
      </c>
      <c r="N23" s="1">
        <v>6</v>
      </c>
      <c r="O23" s="3">
        <v>6.50555555555556</v>
      </c>
      <c r="P23" s="3">
        <v>15.918967256657</v>
      </c>
      <c r="Q23" s="3">
        <v>6.4988911684804398</v>
      </c>
      <c r="S23" s="1">
        <v>6</v>
      </c>
      <c r="T23" s="3">
        <v>15.311111111111099</v>
      </c>
      <c r="U23" s="3">
        <v>35.388671550004197</v>
      </c>
      <c r="V23" s="3">
        <v>14.4473646620763</v>
      </c>
    </row>
    <row r="24" spans="2:22" x14ac:dyDescent="0.25">
      <c r="B24" s="2" t="s">
        <v>19</v>
      </c>
      <c r="D24" s="1">
        <v>6</v>
      </c>
      <c r="E24" s="3">
        <v>1.7666666666666699</v>
      </c>
      <c r="F24" s="3">
        <v>2.8292126898563899</v>
      </c>
      <c r="G24" s="3">
        <v>1.15502124399254</v>
      </c>
      <c r="I24" s="1">
        <v>4</v>
      </c>
      <c r="J24" s="3">
        <v>3.1583333333333301</v>
      </c>
      <c r="K24" s="3">
        <v>2.74123181286294</v>
      </c>
      <c r="L24" s="3">
        <v>1.37061590643147</v>
      </c>
      <c r="N24" s="1">
        <v>6</v>
      </c>
      <c r="O24" s="3">
        <v>0.327777777777778</v>
      </c>
      <c r="P24" s="3">
        <v>0.397445547167109</v>
      </c>
      <c r="Q24" s="3">
        <v>0.162256465183447</v>
      </c>
      <c r="S24" s="1">
        <v>6</v>
      </c>
      <c r="T24" s="3">
        <v>0.21666666666666701</v>
      </c>
      <c r="U24" s="3">
        <v>0.26894857005259099</v>
      </c>
      <c r="V24" s="3">
        <v>0.109797793946671</v>
      </c>
    </row>
    <row r="25" spans="2:22" x14ac:dyDescent="0.25">
      <c r="B25" s="2" t="s">
        <v>20</v>
      </c>
      <c r="D25" s="1">
        <v>6</v>
      </c>
      <c r="E25" s="3">
        <v>0.7</v>
      </c>
      <c r="F25" s="3">
        <v>0.90700973901423299</v>
      </c>
      <c r="G25" s="3">
        <v>0.37028517538663502</v>
      </c>
      <c r="I25" s="1">
        <v>4</v>
      </c>
      <c r="J25" s="3">
        <v>1.55833333333333</v>
      </c>
      <c r="K25" s="3">
        <v>2.81100680526733</v>
      </c>
      <c r="L25" s="3">
        <v>1.4055034026336699</v>
      </c>
      <c r="N25" s="1">
        <v>6</v>
      </c>
      <c r="O25" s="3">
        <v>3.3333333333333298E-2</v>
      </c>
      <c r="P25" s="3">
        <v>5.5777335102271702E-2</v>
      </c>
      <c r="Q25" s="3">
        <v>2.27710017021324E-2</v>
      </c>
      <c r="S25" s="1">
        <v>6</v>
      </c>
      <c r="T25" s="3">
        <v>0.33333333333333298</v>
      </c>
      <c r="U25" s="3">
        <v>0.52323778320929604</v>
      </c>
      <c r="V25" s="3">
        <v>0.21361093050129601</v>
      </c>
    </row>
    <row r="26" spans="2:22" x14ac:dyDescent="0.25">
      <c r="B26" s="2" t="s">
        <v>21</v>
      </c>
      <c r="D26" s="1">
        <v>6</v>
      </c>
      <c r="E26" s="3">
        <v>16.311111111111099</v>
      </c>
      <c r="F26" s="3">
        <v>25.844695709106301</v>
      </c>
      <c r="G26" s="3">
        <v>10.5510528408014</v>
      </c>
      <c r="I26" s="1">
        <v>4</v>
      </c>
      <c r="J26" s="3">
        <v>0</v>
      </c>
      <c r="K26" s="3">
        <v>0</v>
      </c>
      <c r="L26" s="3">
        <v>0</v>
      </c>
      <c r="N26" s="1">
        <v>6</v>
      </c>
      <c r="O26" s="3">
        <v>1.1111111111111099E-2</v>
      </c>
      <c r="P26" s="3">
        <v>2.72165526975909E-2</v>
      </c>
      <c r="Q26" s="3">
        <v>1.1111111111111099E-2</v>
      </c>
      <c r="S26" s="1">
        <v>6</v>
      </c>
      <c r="T26" s="3">
        <v>0.266666666666667</v>
      </c>
      <c r="U26" s="3">
        <v>0.47516079149881202</v>
      </c>
      <c r="V26" s="3">
        <v>0.19398358082484601</v>
      </c>
    </row>
    <row r="27" spans="2:22" x14ac:dyDescent="0.25">
      <c r="B27" s="2" t="s">
        <v>22</v>
      </c>
      <c r="D27" s="1">
        <v>6</v>
      </c>
      <c r="E27" s="3">
        <v>0.24444444444444399</v>
      </c>
      <c r="F27" s="3">
        <v>0.50317510390040698</v>
      </c>
      <c r="G27" s="3">
        <v>0.20542037597131799</v>
      </c>
      <c r="I27" s="1">
        <v>4</v>
      </c>
      <c r="J27" s="3">
        <v>0</v>
      </c>
      <c r="K27" s="3">
        <v>0</v>
      </c>
      <c r="L27" s="3">
        <v>0</v>
      </c>
      <c r="N27" s="1">
        <v>6</v>
      </c>
      <c r="O27" s="3">
        <v>4.6722222222222198</v>
      </c>
      <c r="P27" s="3">
        <v>8.5206785506180793</v>
      </c>
      <c r="Q27" s="3">
        <v>3.47855245188194</v>
      </c>
      <c r="S27" s="1">
        <v>6</v>
      </c>
      <c r="T27" s="3">
        <v>2.4555555555555602</v>
      </c>
      <c r="U27" s="3">
        <v>6.0148581461675796</v>
      </c>
      <c r="V27" s="3">
        <v>2.4555555555555602</v>
      </c>
    </row>
    <row r="28" spans="2:22" x14ac:dyDescent="0.25">
      <c r="B28" s="2" t="s">
        <v>23</v>
      </c>
      <c r="D28" s="1">
        <v>6</v>
      </c>
      <c r="E28" s="3">
        <v>1.76111111111111</v>
      </c>
      <c r="F28" s="3">
        <v>3.7959871599517498</v>
      </c>
      <c r="G28" s="3">
        <v>1.5497052686730699</v>
      </c>
      <c r="I28" s="1">
        <v>4</v>
      </c>
      <c r="J28" s="3">
        <v>2.7333333333333298</v>
      </c>
      <c r="K28" s="3">
        <v>3.58980036585137</v>
      </c>
      <c r="L28" s="3">
        <v>1.7949001829256901</v>
      </c>
      <c r="N28" s="1">
        <v>6</v>
      </c>
      <c r="O28" s="3">
        <v>1.86666666666667</v>
      </c>
      <c r="P28" s="3">
        <v>2.9849995347105498</v>
      </c>
      <c r="Q28" s="3">
        <v>1.21862095708101</v>
      </c>
      <c r="S28" s="1">
        <v>6</v>
      </c>
      <c r="T28" s="3">
        <v>1.36666666666667</v>
      </c>
      <c r="U28" s="3">
        <v>1.80751517590064</v>
      </c>
      <c r="V28" s="3">
        <v>0.73791498054892402</v>
      </c>
    </row>
    <row r="29" spans="2:22" x14ac:dyDescent="0.25">
      <c r="B29" s="2" t="s">
        <v>24</v>
      </c>
      <c r="D29" s="1">
        <v>6</v>
      </c>
      <c r="E29" s="3">
        <v>6.5944444444444397</v>
      </c>
      <c r="F29" s="3">
        <v>13.9875089779205</v>
      </c>
      <c r="G29" s="3">
        <v>5.7103766280839903</v>
      </c>
      <c r="I29" s="1">
        <v>4</v>
      </c>
      <c r="J29" s="3">
        <v>0</v>
      </c>
      <c r="K29" s="3">
        <v>0</v>
      </c>
      <c r="L29" s="3">
        <v>0</v>
      </c>
      <c r="N29" s="1">
        <v>6</v>
      </c>
      <c r="O29" s="3">
        <v>0</v>
      </c>
      <c r="P29" s="3">
        <v>0</v>
      </c>
      <c r="Q29" s="3">
        <v>0</v>
      </c>
      <c r="S29" s="1">
        <v>6</v>
      </c>
      <c r="T29" s="3">
        <v>0</v>
      </c>
      <c r="U29" s="3">
        <v>0</v>
      </c>
      <c r="V29" s="3">
        <v>0</v>
      </c>
    </row>
    <row r="30" spans="2:22" x14ac:dyDescent="0.25">
      <c r="B30" s="2" t="s">
        <v>25</v>
      </c>
      <c r="D30" s="1">
        <v>6</v>
      </c>
      <c r="E30" s="3">
        <v>6.1111111111111102E-2</v>
      </c>
      <c r="F30" s="3">
        <v>5.3402732625324099E-2</v>
      </c>
      <c r="G30" s="3">
        <v>2.1801574300387299E-2</v>
      </c>
      <c r="I30" s="1">
        <v>4</v>
      </c>
      <c r="J30" s="3">
        <v>6.0333333333333297</v>
      </c>
      <c r="K30" s="3">
        <v>8.7404127370974205</v>
      </c>
      <c r="L30" s="3">
        <v>4.3702063685487103</v>
      </c>
      <c r="N30" s="1">
        <v>6</v>
      </c>
      <c r="O30" s="3">
        <v>0.52777777777777801</v>
      </c>
      <c r="P30" s="3">
        <v>1.1799089732624199</v>
      </c>
      <c r="Q30" s="3">
        <v>0.48169582123735599</v>
      </c>
      <c r="S30" s="1">
        <v>6</v>
      </c>
      <c r="T30" s="3">
        <v>0.1</v>
      </c>
      <c r="U30" s="3">
        <v>0.15634719199411401</v>
      </c>
      <c r="V30" s="3">
        <v>6.3828473850422604E-2</v>
      </c>
    </row>
    <row r="31" spans="2:22" x14ac:dyDescent="0.25">
      <c r="B31" s="2" t="s">
        <v>26</v>
      </c>
      <c r="D31" s="1">
        <v>6</v>
      </c>
      <c r="E31" s="3">
        <v>2.2222222222222199E-2</v>
      </c>
      <c r="F31" s="3">
        <v>4.0368671387966598E-2</v>
      </c>
      <c r="G31" s="3">
        <v>1.64804410824348E-2</v>
      </c>
      <c r="I31" s="1">
        <v>4</v>
      </c>
      <c r="J31" s="3">
        <v>0</v>
      </c>
      <c r="K31" s="3">
        <v>0</v>
      </c>
      <c r="L31" s="3">
        <v>0</v>
      </c>
      <c r="N31" s="1">
        <v>6</v>
      </c>
      <c r="O31" s="3">
        <v>4.43888888888889</v>
      </c>
      <c r="P31" s="3">
        <v>4.8227892651759401</v>
      </c>
      <c r="Q31" s="3">
        <v>1.9688954727755501</v>
      </c>
      <c r="S31" s="1">
        <v>6</v>
      </c>
      <c r="T31" s="3">
        <v>0.3</v>
      </c>
      <c r="U31" s="3">
        <v>0.45509461775669402</v>
      </c>
      <c r="V31" s="3">
        <v>0.185791599698475</v>
      </c>
    </row>
    <row r="33" spans="2:22" s="14" customFormat="1" ht="24.95" customHeight="1" x14ac:dyDescent="0.25">
      <c r="D33" s="17" t="s">
        <v>34</v>
      </c>
      <c r="E33" s="18"/>
      <c r="F33" s="18"/>
      <c r="G33" s="18"/>
      <c r="I33" s="17" t="s">
        <v>35</v>
      </c>
      <c r="J33" s="18"/>
      <c r="K33" s="18"/>
      <c r="L33" s="18"/>
      <c r="N33" s="19" t="s">
        <v>36</v>
      </c>
      <c r="O33" s="19"/>
      <c r="P33" s="19"/>
      <c r="Q33" s="19"/>
      <c r="S33" s="17" t="s">
        <v>39</v>
      </c>
      <c r="T33" s="18"/>
      <c r="U33" s="20"/>
      <c r="V33" s="20"/>
    </row>
    <row r="34" spans="2:22" ht="23.1" customHeight="1" x14ac:dyDescent="0.25">
      <c r="B34" s="2" t="s">
        <v>0</v>
      </c>
      <c r="D34" s="1">
        <v>2</v>
      </c>
      <c r="E34" s="3">
        <v>0.7</v>
      </c>
      <c r="F34" s="3">
        <v>0.94280904158206302</v>
      </c>
      <c r="G34" s="3">
        <v>0.66666666666666696</v>
      </c>
      <c r="I34" s="1">
        <v>2</v>
      </c>
      <c r="J34" s="3">
        <v>7.93333333333333</v>
      </c>
      <c r="K34" s="3">
        <v>8.8152645387922899</v>
      </c>
      <c r="L34" s="3">
        <v>6.2333333333333298</v>
      </c>
      <c r="N34" s="1">
        <v>5</v>
      </c>
      <c r="O34" s="3">
        <v>0.52</v>
      </c>
      <c r="P34" s="3">
        <v>0.85394509321280299</v>
      </c>
      <c r="Q34" s="3">
        <v>0.38189585549524402</v>
      </c>
      <c r="S34" s="1">
        <v>1</v>
      </c>
      <c r="T34" s="3">
        <v>0.36666666666666697</v>
      </c>
    </row>
    <row r="35" spans="2:22" x14ac:dyDescent="0.25">
      <c r="B35" s="2" t="s">
        <v>1</v>
      </c>
      <c r="D35" s="1">
        <v>2</v>
      </c>
      <c r="E35" s="3">
        <v>13.3</v>
      </c>
      <c r="F35" s="3">
        <v>5.7511351536505897</v>
      </c>
      <c r="G35" s="3">
        <v>4.06666666666667</v>
      </c>
      <c r="I35" s="1">
        <v>2</v>
      </c>
      <c r="J35" s="3">
        <v>0.46666666666666701</v>
      </c>
      <c r="K35" s="3">
        <v>0.65996632910744402</v>
      </c>
      <c r="L35" s="3">
        <v>0.46666666666666701</v>
      </c>
      <c r="N35" s="1">
        <v>5</v>
      </c>
      <c r="O35" s="3">
        <v>0.61333333333333295</v>
      </c>
      <c r="P35" s="3">
        <v>1.14469792230673</v>
      </c>
      <c r="Q35" s="3">
        <v>0.51192447359612203</v>
      </c>
      <c r="S35" s="1">
        <v>1</v>
      </c>
      <c r="T35" s="3">
        <v>0</v>
      </c>
    </row>
    <row r="36" spans="2:22" x14ac:dyDescent="0.25">
      <c r="B36" s="2" t="s">
        <v>2</v>
      </c>
      <c r="D36" s="1">
        <v>2</v>
      </c>
      <c r="E36" s="3">
        <v>0</v>
      </c>
      <c r="F36" s="3">
        <v>0</v>
      </c>
      <c r="G36" s="3">
        <v>0</v>
      </c>
      <c r="I36" s="1">
        <v>2</v>
      </c>
      <c r="J36" s="3">
        <v>0</v>
      </c>
      <c r="K36" s="3">
        <v>0</v>
      </c>
      <c r="L36" s="3">
        <v>0</v>
      </c>
      <c r="N36" s="1">
        <v>5</v>
      </c>
      <c r="O36" s="3">
        <v>6.5933333333333302</v>
      </c>
      <c r="P36" s="3">
        <v>7.1775653563338899</v>
      </c>
      <c r="Q36" s="3">
        <v>3.20990480994202</v>
      </c>
      <c r="S36" s="1">
        <v>1</v>
      </c>
      <c r="T36" s="3">
        <v>0</v>
      </c>
    </row>
    <row r="37" spans="2:22" x14ac:dyDescent="0.25">
      <c r="B37" s="2" t="s">
        <v>3</v>
      </c>
      <c r="D37" s="1">
        <v>2</v>
      </c>
      <c r="E37" s="3">
        <v>6.35</v>
      </c>
      <c r="F37" s="3">
        <v>6.4346717087975804</v>
      </c>
      <c r="G37" s="3">
        <v>4.55</v>
      </c>
      <c r="I37" s="1">
        <v>2</v>
      </c>
      <c r="J37" s="3">
        <v>0</v>
      </c>
      <c r="K37" s="3">
        <v>0</v>
      </c>
      <c r="L37" s="3">
        <v>0</v>
      </c>
      <c r="N37" s="1">
        <v>5</v>
      </c>
      <c r="O37" s="3">
        <v>0.88</v>
      </c>
      <c r="P37" s="3">
        <v>1.22782553954361</v>
      </c>
      <c r="Q37" s="3">
        <v>0.54910027418597296</v>
      </c>
      <c r="S37" s="1">
        <v>1</v>
      </c>
      <c r="T37" s="3">
        <v>0.266666666666667</v>
      </c>
    </row>
    <row r="38" spans="2:22" x14ac:dyDescent="0.25">
      <c r="B38" s="2" t="s">
        <v>4</v>
      </c>
      <c r="D38" s="1">
        <v>2</v>
      </c>
      <c r="E38" s="3">
        <v>0.05</v>
      </c>
      <c r="F38" s="3">
        <v>2.3570226039551601E-2</v>
      </c>
      <c r="G38" s="3">
        <v>1.6666666666666701E-2</v>
      </c>
      <c r="I38" s="1">
        <v>2</v>
      </c>
      <c r="J38" s="3">
        <v>8.3333333333333301E-2</v>
      </c>
      <c r="K38" s="3">
        <v>7.0710678118654793E-2</v>
      </c>
      <c r="L38" s="3">
        <v>0.05</v>
      </c>
      <c r="N38" s="1">
        <v>5</v>
      </c>
      <c r="O38" s="3">
        <v>1.82</v>
      </c>
      <c r="P38" s="3">
        <v>3.6218166098735001</v>
      </c>
      <c r="Q38" s="3">
        <v>1.6197256283429899</v>
      </c>
      <c r="S38" s="1">
        <v>1</v>
      </c>
      <c r="T38" s="3">
        <v>0.86666666666666703</v>
      </c>
    </row>
    <row r="39" spans="2:22" x14ac:dyDescent="0.25">
      <c r="B39" s="2" t="s">
        <v>5</v>
      </c>
      <c r="D39" s="1">
        <v>2</v>
      </c>
      <c r="E39" s="3">
        <v>3.3333333333333298E-2</v>
      </c>
      <c r="F39" s="3">
        <v>4.7140452079103203E-2</v>
      </c>
      <c r="G39" s="3">
        <v>3.3333333333333298E-2</v>
      </c>
      <c r="I39" s="1">
        <v>2</v>
      </c>
      <c r="J39" s="3">
        <v>1.6666666666666701E-2</v>
      </c>
      <c r="K39" s="3">
        <v>2.3570226039551601E-2</v>
      </c>
      <c r="L39" s="3">
        <v>1.6666666666666701E-2</v>
      </c>
      <c r="N39" s="1">
        <v>5</v>
      </c>
      <c r="O39" s="3">
        <v>7.2933333333333303</v>
      </c>
      <c r="P39" s="3">
        <v>3.6521987289241999</v>
      </c>
      <c r="Q39" s="3">
        <v>1.63331292504257</v>
      </c>
      <c r="S39" s="1">
        <v>1</v>
      </c>
      <c r="T39" s="3">
        <v>0</v>
      </c>
    </row>
    <row r="40" spans="2:22" x14ac:dyDescent="0.25">
      <c r="B40" s="2" t="s">
        <v>6</v>
      </c>
      <c r="D40" s="1">
        <v>2</v>
      </c>
      <c r="E40" s="3">
        <v>1.93333333333333</v>
      </c>
      <c r="F40" s="3">
        <v>4.7140452079103203E-2</v>
      </c>
      <c r="G40" s="3">
        <v>3.3333333333333298E-2</v>
      </c>
      <c r="I40" s="1">
        <v>2</v>
      </c>
      <c r="J40" s="3">
        <v>3.55</v>
      </c>
      <c r="K40" s="3">
        <v>0.58925565098878896</v>
      </c>
      <c r="L40" s="3">
        <v>0.41666666666666702</v>
      </c>
      <c r="N40" s="1">
        <v>5</v>
      </c>
      <c r="O40" s="3">
        <v>0.353333333333333</v>
      </c>
      <c r="P40" s="3">
        <v>0.62075223183918804</v>
      </c>
      <c r="Q40" s="3">
        <v>0.27760883751542698</v>
      </c>
      <c r="S40" s="1">
        <v>1</v>
      </c>
      <c r="T40" s="3">
        <v>0</v>
      </c>
    </row>
    <row r="41" spans="2:22" x14ac:dyDescent="0.25">
      <c r="B41" s="2" t="s">
        <v>7</v>
      </c>
      <c r="D41" s="1">
        <v>2</v>
      </c>
      <c r="E41" s="3">
        <v>0.4</v>
      </c>
      <c r="F41" s="3">
        <v>0.51854497287013501</v>
      </c>
      <c r="G41" s="3">
        <v>0.36666666666666697</v>
      </c>
      <c r="I41" s="1">
        <v>2</v>
      </c>
      <c r="J41" s="3">
        <v>0.116666666666667</v>
      </c>
      <c r="K41" s="3">
        <v>0.164991582276861</v>
      </c>
      <c r="L41" s="3">
        <v>0.116666666666667</v>
      </c>
      <c r="N41" s="1">
        <v>5</v>
      </c>
      <c r="O41" s="3">
        <v>0.9</v>
      </c>
      <c r="P41" s="3">
        <v>1.2675435561221</v>
      </c>
      <c r="Q41" s="3">
        <v>0.56686271118616804</v>
      </c>
      <c r="S41" s="1">
        <v>1</v>
      </c>
      <c r="T41" s="3">
        <v>0</v>
      </c>
    </row>
    <row r="42" spans="2:22" x14ac:dyDescent="0.25">
      <c r="B42" s="2" t="s">
        <v>8</v>
      </c>
      <c r="D42" s="1">
        <v>2</v>
      </c>
      <c r="E42" s="3">
        <v>0.43333333333333302</v>
      </c>
      <c r="F42" s="3">
        <v>0.47140452079103201</v>
      </c>
      <c r="G42" s="3">
        <v>0.33333333333333298</v>
      </c>
      <c r="I42" s="1">
        <v>2</v>
      </c>
      <c r="J42" s="3">
        <v>0.86666666666666703</v>
      </c>
      <c r="K42" s="3">
        <v>0.70710678118654802</v>
      </c>
      <c r="L42" s="3">
        <v>0.5</v>
      </c>
      <c r="N42" s="1">
        <v>5</v>
      </c>
      <c r="O42" s="3">
        <v>0.63333333333333297</v>
      </c>
      <c r="P42" s="3">
        <v>1.22156548012058</v>
      </c>
      <c r="Q42" s="3">
        <v>0.54630069050335694</v>
      </c>
      <c r="S42" s="1">
        <v>1</v>
      </c>
      <c r="T42" s="3">
        <v>0</v>
      </c>
    </row>
    <row r="43" spans="2:22" x14ac:dyDescent="0.25">
      <c r="B43" s="2" t="s">
        <v>9</v>
      </c>
      <c r="D43" s="1">
        <v>2</v>
      </c>
      <c r="E43" s="3">
        <v>0</v>
      </c>
      <c r="F43" s="3">
        <v>0</v>
      </c>
      <c r="G43" s="3">
        <v>0</v>
      </c>
      <c r="I43" s="1">
        <v>2</v>
      </c>
      <c r="J43" s="3">
        <v>0.05</v>
      </c>
      <c r="K43" s="3">
        <v>2.3570226039551601E-2</v>
      </c>
      <c r="L43" s="3">
        <v>1.6666666666666701E-2</v>
      </c>
      <c r="N43" s="1">
        <v>5</v>
      </c>
      <c r="O43" s="3">
        <v>0.78</v>
      </c>
      <c r="P43" s="3">
        <v>1.0925505327748799</v>
      </c>
      <c r="Q43" s="3">
        <v>0.48860345202764699</v>
      </c>
      <c r="S43" s="1">
        <v>1</v>
      </c>
      <c r="T43" s="3">
        <v>0.233333333333333</v>
      </c>
    </row>
    <row r="44" spans="2:22" x14ac:dyDescent="0.25">
      <c r="B44" s="2" t="s">
        <v>10</v>
      </c>
      <c r="D44" s="1">
        <v>2</v>
      </c>
      <c r="E44" s="3">
        <v>0</v>
      </c>
      <c r="F44" s="3">
        <v>0</v>
      </c>
      <c r="G44" s="3">
        <v>0</v>
      </c>
      <c r="I44" s="1">
        <v>2</v>
      </c>
      <c r="J44" s="3">
        <v>0</v>
      </c>
      <c r="K44" s="3">
        <v>0</v>
      </c>
      <c r="L44" s="3">
        <v>0</v>
      </c>
      <c r="N44" s="1">
        <v>5</v>
      </c>
      <c r="O44" s="3">
        <v>0.16666666666666699</v>
      </c>
      <c r="P44" s="3">
        <v>0.21343747458109499</v>
      </c>
      <c r="Q44" s="3">
        <v>9.5452140421842399E-2</v>
      </c>
      <c r="S44" s="1">
        <v>1</v>
      </c>
      <c r="T44" s="3">
        <v>0</v>
      </c>
    </row>
    <row r="45" spans="2:22" x14ac:dyDescent="0.25">
      <c r="B45" s="2" t="s">
        <v>11</v>
      </c>
      <c r="D45" s="1">
        <v>2</v>
      </c>
      <c r="E45" s="3">
        <v>0.116666666666667</v>
      </c>
      <c r="F45" s="3">
        <v>0.164991582276861</v>
      </c>
      <c r="G45" s="3">
        <v>0.116666666666667</v>
      </c>
      <c r="I45" s="1">
        <v>2</v>
      </c>
      <c r="J45" s="3">
        <v>0.3</v>
      </c>
      <c r="K45" s="3">
        <v>0.188561808316413</v>
      </c>
      <c r="L45" s="3">
        <v>0.133333333333333</v>
      </c>
      <c r="N45" s="1">
        <v>5</v>
      </c>
      <c r="O45" s="3">
        <v>0.92</v>
      </c>
      <c r="P45" s="3">
        <v>1.1639492161506799</v>
      </c>
      <c r="Q45" s="3">
        <v>0.52053391393410198</v>
      </c>
      <c r="S45" s="1">
        <v>1</v>
      </c>
      <c r="T45" s="3">
        <v>0</v>
      </c>
    </row>
    <row r="46" spans="2:22" x14ac:dyDescent="0.25">
      <c r="B46" s="2" t="s">
        <v>12</v>
      </c>
      <c r="D46" s="1">
        <v>2</v>
      </c>
      <c r="E46" s="3">
        <v>0</v>
      </c>
      <c r="F46" s="3">
        <v>0</v>
      </c>
      <c r="G46" s="3">
        <v>0</v>
      </c>
      <c r="I46" s="1">
        <v>2</v>
      </c>
      <c r="J46" s="3">
        <v>0</v>
      </c>
      <c r="K46" s="3">
        <v>0</v>
      </c>
      <c r="L46" s="3">
        <v>0</v>
      </c>
      <c r="N46" s="1">
        <v>5</v>
      </c>
      <c r="O46" s="3">
        <v>12.62</v>
      </c>
      <c r="P46" s="3">
        <v>6.6460347409397302</v>
      </c>
      <c r="Q46" s="3">
        <v>2.9721970923132899</v>
      </c>
      <c r="S46" s="1">
        <v>1</v>
      </c>
      <c r="T46" s="3">
        <v>0.2</v>
      </c>
    </row>
    <row r="47" spans="2:22" x14ac:dyDescent="0.25">
      <c r="B47" s="2" t="s">
        <v>13</v>
      </c>
      <c r="D47" s="1">
        <v>2</v>
      </c>
      <c r="E47" s="3">
        <v>2.95</v>
      </c>
      <c r="F47" s="3">
        <v>3.4176827757349799</v>
      </c>
      <c r="G47" s="3">
        <v>2.4166666666666701</v>
      </c>
      <c r="I47" s="1">
        <v>2</v>
      </c>
      <c r="J47" s="3">
        <v>0</v>
      </c>
      <c r="K47" s="3">
        <v>0</v>
      </c>
      <c r="L47" s="3">
        <v>0</v>
      </c>
      <c r="N47" s="1">
        <v>5</v>
      </c>
      <c r="O47" s="3">
        <v>0.74</v>
      </c>
      <c r="P47" s="3">
        <v>1.1966155977960899</v>
      </c>
      <c r="Q47" s="3">
        <v>0.53514276392172</v>
      </c>
      <c r="S47" s="1">
        <v>1</v>
      </c>
      <c r="T47" s="3">
        <v>0.53333333333333299</v>
      </c>
    </row>
    <row r="48" spans="2:22" x14ac:dyDescent="0.25">
      <c r="B48" s="2" t="s">
        <v>14</v>
      </c>
      <c r="D48" s="1">
        <v>2</v>
      </c>
      <c r="E48" s="3">
        <v>0.66666666666666696</v>
      </c>
      <c r="F48" s="3">
        <v>0.84852813742385702</v>
      </c>
      <c r="G48" s="3">
        <v>0.6</v>
      </c>
      <c r="I48" s="1">
        <v>2</v>
      </c>
      <c r="J48" s="3">
        <v>0</v>
      </c>
      <c r="K48" s="3">
        <v>0</v>
      </c>
      <c r="L48" s="3">
        <v>0</v>
      </c>
      <c r="N48" s="1">
        <v>5</v>
      </c>
      <c r="O48" s="3">
        <v>6.6666666666666693E-2</v>
      </c>
      <c r="P48" s="3">
        <v>0.14907119849998601</v>
      </c>
      <c r="Q48" s="3">
        <v>6.6666666666666693E-2</v>
      </c>
      <c r="S48" s="1">
        <v>1</v>
      </c>
      <c r="T48" s="3">
        <v>0</v>
      </c>
    </row>
    <row r="49" spans="2:22" x14ac:dyDescent="0.25">
      <c r="B49" s="2" t="s">
        <v>15</v>
      </c>
      <c r="D49" s="1">
        <v>2</v>
      </c>
      <c r="E49" s="3">
        <v>0</v>
      </c>
      <c r="F49" s="3">
        <v>0</v>
      </c>
      <c r="G49" s="3">
        <v>0</v>
      </c>
      <c r="I49" s="1">
        <v>2</v>
      </c>
      <c r="J49" s="3">
        <v>4.6166666666666698</v>
      </c>
      <c r="K49" s="3">
        <v>6.1046885442438601</v>
      </c>
      <c r="L49" s="3">
        <v>4.31666666666667</v>
      </c>
      <c r="N49" s="1">
        <v>5</v>
      </c>
      <c r="O49" s="3">
        <v>0.54666666666666697</v>
      </c>
      <c r="P49" s="3">
        <v>0.51672042731055301</v>
      </c>
      <c r="Q49" s="3">
        <v>0.23108440016582699</v>
      </c>
      <c r="S49" s="1">
        <v>1</v>
      </c>
      <c r="T49" s="3">
        <v>0</v>
      </c>
    </row>
    <row r="50" spans="2:22" x14ac:dyDescent="0.25">
      <c r="B50" s="2" t="s">
        <v>16</v>
      </c>
      <c r="D50" s="1">
        <v>2</v>
      </c>
      <c r="E50" s="3">
        <v>0</v>
      </c>
      <c r="F50" s="3">
        <v>0</v>
      </c>
      <c r="G50" s="3">
        <v>0</v>
      </c>
      <c r="I50" s="1">
        <v>2</v>
      </c>
      <c r="J50" s="3">
        <v>0</v>
      </c>
      <c r="K50" s="3">
        <v>0</v>
      </c>
      <c r="L50" s="3">
        <v>0</v>
      </c>
      <c r="N50" s="1">
        <v>5</v>
      </c>
      <c r="O50" s="3">
        <v>19.739999999999998</v>
      </c>
      <c r="P50" s="3">
        <v>12.5579633876057</v>
      </c>
      <c r="Q50" s="3">
        <v>5.6160919587279601</v>
      </c>
      <c r="S50" s="1">
        <v>1</v>
      </c>
      <c r="T50" s="3">
        <v>0</v>
      </c>
    </row>
    <row r="51" spans="2:22" x14ac:dyDescent="0.25">
      <c r="B51" s="2" t="s">
        <v>17</v>
      </c>
      <c r="D51" s="1">
        <v>2</v>
      </c>
      <c r="E51" s="3">
        <v>0.56666666666666698</v>
      </c>
      <c r="F51" s="3">
        <v>0.32998316455372201</v>
      </c>
      <c r="G51" s="3">
        <v>0.233333333333333</v>
      </c>
      <c r="I51" s="1">
        <v>2</v>
      </c>
      <c r="J51" s="3">
        <v>5.8</v>
      </c>
      <c r="K51" s="3">
        <v>7.2596296201818902</v>
      </c>
      <c r="L51" s="3">
        <v>5.1333333333333302</v>
      </c>
      <c r="N51" s="1">
        <v>5</v>
      </c>
      <c r="O51" s="3">
        <v>1.88</v>
      </c>
      <c r="P51" s="3">
        <v>2.51932530650569</v>
      </c>
      <c r="Q51" s="3">
        <v>1.12667652855644</v>
      </c>
      <c r="S51" s="1">
        <v>1</v>
      </c>
      <c r="T51" s="3">
        <v>0</v>
      </c>
    </row>
    <row r="52" spans="2:22" x14ac:dyDescent="0.25">
      <c r="B52" s="2" t="s">
        <v>18</v>
      </c>
      <c r="D52" s="1">
        <v>2</v>
      </c>
      <c r="E52" s="3">
        <v>5.45</v>
      </c>
      <c r="F52" s="3">
        <v>5.1618795026618001</v>
      </c>
      <c r="G52" s="3">
        <v>3.65</v>
      </c>
      <c r="I52" s="1">
        <v>2</v>
      </c>
      <c r="J52" s="3">
        <v>2.65</v>
      </c>
      <c r="K52" s="3">
        <v>2.9462782549439499</v>
      </c>
      <c r="L52" s="3">
        <v>2.0833333333333299</v>
      </c>
      <c r="N52" s="1">
        <v>5</v>
      </c>
      <c r="O52" s="3">
        <v>0.82666666666666699</v>
      </c>
      <c r="P52" s="3">
        <v>1.42894677608681</v>
      </c>
      <c r="Q52" s="3">
        <v>0.63904442551185603</v>
      </c>
      <c r="S52" s="1">
        <v>1</v>
      </c>
      <c r="T52" s="3">
        <v>0.8</v>
      </c>
    </row>
    <row r="53" spans="2:22" x14ac:dyDescent="0.25">
      <c r="B53" s="2" t="s">
        <v>19</v>
      </c>
      <c r="D53" s="1">
        <v>2</v>
      </c>
      <c r="E53" s="3">
        <v>2.2833333333333301</v>
      </c>
      <c r="F53" s="3">
        <v>1.67348604880816</v>
      </c>
      <c r="G53" s="3">
        <v>1.18333333333333</v>
      </c>
      <c r="I53" s="1">
        <v>2</v>
      </c>
      <c r="J53" s="3">
        <v>1.5</v>
      </c>
      <c r="K53" s="3">
        <v>2.0270394394014399</v>
      </c>
      <c r="L53" s="3">
        <v>1.43333333333333</v>
      </c>
      <c r="N53" s="1">
        <v>5</v>
      </c>
      <c r="O53" s="3">
        <v>1.1466666666666701</v>
      </c>
      <c r="P53" s="3">
        <v>2.3820625983005201</v>
      </c>
      <c r="Q53" s="3">
        <v>1.0652907792919499</v>
      </c>
      <c r="S53" s="1">
        <v>1</v>
      </c>
      <c r="T53" s="3">
        <v>0</v>
      </c>
    </row>
    <row r="54" spans="2:22" x14ac:dyDescent="0.25">
      <c r="B54" s="2" t="s">
        <v>20</v>
      </c>
      <c r="D54" s="1">
        <v>2</v>
      </c>
      <c r="E54" s="3">
        <v>1.38333333333333</v>
      </c>
      <c r="F54" s="3">
        <v>1.86204785712458</v>
      </c>
      <c r="G54" s="3">
        <v>1.31666666666667</v>
      </c>
      <c r="I54" s="1">
        <v>2</v>
      </c>
      <c r="J54" s="3">
        <v>8.2833333333333297</v>
      </c>
      <c r="K54" s="3">
        <v>7.3774807503796502</v>
      </c>
      <c r="L54" s="3">
        <v>5.2166666666666703</v>
      </c>
      <c r="N54" s="1">
        <v>5</v>
      </c>
      <c r="O54" s="3">
        <v>0.12</v>
      </c>
      <c r="P54" s="3">
        <v>0.268328157299975</v>
      </c>
      <c r="Q54" s="3">
        <v>0.12</v>
      </c>
      <c r="S54" s="1">
        <v>1</v>
      </c>
      <c r="T54" s="3">
        <v>6.6666666666666693E-2</v>
      </c>
    </row>
    <row r="55" spans="2:22" x14ac:dyDescent="0.25">
      <c r="B55" s="2" t="s">
        <v>21</v>
      </c>
      <c r="D55" s="1">
        <v>2</v>
      </c>
      <c r="E55" s="3">
        <v>0</v>
      </c>
      <c r="F55" s="3">
        <v>0</v>
      </c>
      <c r="G55" s="3">
        <v>0</v>
      </c>
      <c r="I55" s="1">
        <v>2</v>
      </c>
      <c r="J55" s="3">
        <v>0</v>
      </c>
      <c r="K55" s="3">
        <v>0</v>
      </c>
      <c r="L55" s="3">
        <v>0</v>
      </c>
      <c r="N55" s="1">
        <v>5</v>
      </c>
      <c r="O55" s="3">
        <v>0.86</v>
      </c>
      <c r="P55" s="3">
        <v>1.92301846064982</v>
      </c>
      <c r="Q55" s="3">
        <v>0.86</v>
      </c>
      <c r="S55" s="1">
        <v>1</v>
      </c>
      <c r="T55" s="3">
        <v>0</v>
      </c>
    </row>
    <row r="56" spans="2:22" x14ac:dyDescent="0.25">
      <c r="B56" s="2" t="s">
        <v>22</v>
      </c>
      <c r="D56" s="1">
        <v>2</v>
      </c>
      <c r="E56" s="3">
        <v>0</v>
      </c>
      <c r="F56" s="3">
        <v>0</v>
      </c>
      <c r="G56" s="3">
        <v>0</v>
      </c>
      <c r="I56" s="1">
        <v>2</v>
      </c>
      <c r="J56" s="3">
        <v>0</v>
      </c>
      <c r="K56" s="3">
        <v>0</v>
      </c>
      <c r="L56" s="3">
        <v>0</v>
      </c>
      <c r="N56" s="1">
        <v>5</v>
      </c>
      <c r="O56" s="3">
        <v>1.86</v>
      </c>
      <c r="P56" s="3">
        <v>2.0947553556441898</v>
      </c>
      <c r="Q56" s="3">
        <v>0.93680307429042897</v>
      </c>
      <c r="S56" s="1">
        <v>1</v>
      </c>
      <c r="T56" s="3">
        <v>0.2</v>
      </c>
    </row>
    <row r="57" spans="2:22" x14ac:dyDescent="0.25">
      <c r="B57" s="2" t="s">
        <v>23</v>
      </c>
      <c r="D57" s="1">
        <v>2</v>
      </c>
      <c r="E57" s="3">
        <v>6.6666666666666693E-2</v>
      </c>
      <c r="F57" s="3">
        <v>0</v>
      </c>
      <c r="G57" s="3">
        <v>0</v>
      </c>
      <c r="I57" s="1">
        <v>2</v>
      </c>
      <c r="J57" s="3">
        <v>0</v>
      </c>
      <c r="K57" s="3">
        <v>0</v>
      </c>
      <c r="L57" s="3">
        <v>0</v>
      </c>
      <c r="N57" s="1">
        <v>5</v>
      </c>
      <c r="O57" s="3">
        <v>0</v>
      </c>
      <c r="P57" s="3">
        <v>0</v>
      </c>
      <c r="Q57" s="3">
        <v>0</v>
      </c>
      <c r="S57" s="1">
        <v>1</v>
      </c>
      <c r="T57" s="3">
        <v>0</v>
      </c>
    </row>
    <row r="58" spans="2:22" x14ac:dyDescent="0.25">
      <c r="B58" s="2" t="s">
        <v>24</v>
      </c>
      <c r="D58" s="1">
        <v>2</v>
      </c>
      <c r="E58" s="3">
        <v>0</v>
      </c>
      <c r="F58" s="3">
        <v>0</v>
      </c>
      <c r="G58" s="3">
        <v>0</v>
      </c>
      <c r="I58" s="1">
        <v>2</v>
      </c>
      <c r="J58" s="3">
        <v>0</v>
      </c>
      <c r="K58" s="3">
        <v>0</v>
      </c>
      <c r="L58" s="3">
        <v>0</v>
      </c>
      <c r="N58" s="1">
        <v>5</v>
      </c>
      <c r="O58" s="3">
        <v>0</v>
      </c>
      <c r="P58" s="3">
        <v>0</v>
      </c>
      <c r="Q58" s="3">
        <v>0</v>
      </c>
      <c r="S58" s="1">
        <v>1</v>
      </c>
      <c r="T58" s="3">
        <v>0</v>
      </c>
    </row>
    <row r="59" spans="2:22" x14ac:dyDescent="0.25">
      <c r="B59" s="2" t="s">
        <v>25</v>
      </c>
      <c r="D59" s="1">
        <v>2</v>
      </c>
      <c r="E59" s="3">
        <v>1.8333333333333299</v>
      </c>
      <c r="F59" s="3">
        <v>0.70710678118654802</v>
      </c>
      <c r="G59" s="3">
        <v>0.5</v>
      </c>
      <c r="I59" s="1">
        <v>2</v>
      </c>
      <c r="J59" s="3">
        <v>0.483333333333333</v>
      </c>
      <c r="K59" s="3">
        <v>0.58925565098878996</v>
      </c>
      <c r="L59" s="3">
        <v>0.41666666666666702</v>
      </c>
      <c r="N59" s="1">
        <v>5</v>
      </c>
      <c r="O59" s="3">
        <v>0.17333333333333301</v>
      </c>
      <c r="P59" s="3">
        <v>0.30313180118372401</v>
      </c>
      <c r="Q59" s="3">
        <v>0.135564662717752</v>
      </c>
      <c r="S59" s="1">
        <v>1</v>
      </c>
      <c r="T59" s="3">
        <v>0</v>
      </c>
    </row>
    <row r="60" spans="2:22" x14ac:dyDescent="0.25">
      <c r="B60" s="2" t="s">
        <v>26</v>
      </c>
      <c r="D60" s="1">
        <v>2</v>
      </c>
      <c r="E60" s="3">
        <v>0</v>
      </c>
      <c r="F60" s="3">
        <v>0</v>
      </c>
      <c r="G60" s="3">
        <v>0</v>
      </c>
      <c r="I60" s="1">
        <v>2</v>
      </c>
      <c r="J60" s="3">
        <v>0</v>
      </c>
      <c r="K60" s="3">
        <v>0</v>
      </c>
      <c r="L60" s="3">
        <v>0</v>
      </c>
      <c r="N60" s="1">
        <v>5</v>
      </c>
      <c r="O60" s="3">
        <v>0.90666666666666695</v>
      </c>
      <c r="P60" s="3">
        <v>1.97166032684244</v>
      </c>
      <c r="Q60" s="3">
        <v>0.88175330387183104</v>
      </c>
      <c r="S60" s="1">
        <v>1</v>
      </c>
      <c r="T60" s="3">
        <v>0</v>
      </c>
    </row>
    <row r="61" spans="2:22" ht="9.9499999999999993" customHeight="1" thickBot="1" x14ac:dyDescent="0.3"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</row>
  </sheetData>
  <phoneticPr fontId="8" type="noConversion"/>
  <conditionalFormatting sqref="E5:E31">
    <cfRule type="colorScale" priority="8">
      <colorScale>
        <cfvo type="min"/>
        <cfvo type="max"/>
        <color rgb="FFFCFCFF"/>
        <color rgb="FF63BE7B"/>
      </colorScale>
    </cfRule>
  </conditionalFormatting>
  <conditionalFormatting sqref="J5:J31">
    <cfRule type="colorScale" priority="7">
      <colorScale>
        <cfvo type="min"/>
        <cfvo type="max"/>
        <color rgb="FFFCFCFF"/>
        <color rgb="FF63BE7B"/>
      </colorScale>
    </cfRule>
  </conditionalFormatting>
  <conditionalFormatting sqref="O5:O31">
    <cfRule type="colorScale" priority="6">
      <colorScale>
        <cfvo type="min"/>
        <cfvo type="max"/>
        <color rgb="FFFCFCFF"/>
        <color rgb="FF63BE7B"/>
      </colorScale>
    </cfRule>
  </conditionalFormatting>
  <conditionalFormatting sqref="T5:T31">
    <cfRule type="colorScale" priority="5">
      <colorScale>
        <cfvo type="min"/>
        <cfvo type="max"/>
        <color rgb="FFFCFCFF"/>
        <color rgb="FF63BE7B"/>
      </colorScale>
    </cfRule>
  </conditionalFormatting>
  <conditionalFormatting sqref="T34:T60">
    <cfRule type="colorScale" priority="4">
      <colorScale>
        <cfvo type="min"/>
        <cfvo type="max"/>
        <color rgb="FFFCFCFF"/>
        <color rgb="FF63BE7B"/>
      </colorScale>
    </cfRule>
  </conditionalFormatting>
  <conditionalFormatting sqref="O34:O60">
    <cfRule type="colorScale" priority="3">
      <colorScale>
        <cfvo type="min"/>
        <cfvo type="max"/>
        <color rgb="FFFCFCFF"/>
        <color rgb="FF63BE7B"/>
      </colorScale>
    </cfRule>
  </conditionalFormatting>
  <conditionalFormatting sqref="J34:J60">
    <cfRule type="colorScale" priority="2">
      <colorScale>
        <cfvo type="min"/>
        <cfvo type="max"/>
        <color rgb="FFFCFCFF"/>
        <color rgb="FF63BE7B"/>
      </colorScale>
    </cfRule>
  </conditionalFormatting>
  <conditionalFormatting sqref="E34:E6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 Genus x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</dc:creator>
  <cp:lastModifiedBy>Sathiyavigraman</cp:lastModifiedBy>
  <cp:lastPrinted>2020-07-17T07:06:36Z</cp:lastPrinted>
  <dcterms:created xsi:type="dcterms:W3CDTF">2020-04-06T13:41:14Z</dcterms:created>
  <dcterms:modified xsi:type="dcterms:W3CDTF">2020-11-26T08:27:45Z</dcterms:modified>
</cp:coreProperties>
</file>